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6380" windowHeight="8190"/>
  </bookViews>
  <sheets>
    <sheet name="Sheet1" sheetId="1" r:id="rId1"/>
  </sheets>
  <calcPr calcId="145621"/>
</workbook>
</file>

<file path=xl/sharedStrings.xml><?xml version="1.0" encoding="utf-8"?>
<sst xmlns="http://schemas.openxmlformats.org/spreadsheetml/2006/main" count="48" uniqueCount="48">
  <si>
    <t>mir ID</t>
  </si>
  <si>
    <t xml:space="preserve">Comparison Between Young and Aged Flies </t>
  </si>
  <si>
    <t xml:space="preserve">Comparison Between Young and Aged Mated Flies </t>
  </si>
  <si>
    <t xml:space="preserve">Comparison Between Young and Aged Virgin Flies </t>
  </si>
  <si>
    <t>Comparison Between Virgin and Mated Flies</t>
  </si>
  <si>
    <t>Comparison Between Young Virgin and Mated Flies</t>
  </si>
  <si>
    <t>Comparison Between Aged Virgin and Mated Flies</t>
  </si>
  <si>
    <t>dme-let-7,dme-let-7-3p</t>
  </si>
  <si>
    <t>dme-mir-1000,dme-miR-1000-5p</t>
  </si>
  <si>
    <t>dme-mir-11,dme-miR-11-5p</t>
  </si>
  <si>
    <t>dme-mir-125,dme-miR-125-3p</t>
  </si>
  <si>
    <t>dme-mir-133,dme-miR-133-3p</t>
  </si>
  <si>
    <t>dme-mir-193,dme-miR-193-5p</t>
  </si>
  <si>
    <t>dme-mir-274,dme-miR-274-5p</t>
  </si>
  <si>
    <t>dme-mir-276a,dme-miR-276a-3p</t>
  </si>
  <si>
    <t>dme-mir-276b,dme-miR-276b-3p</t>
  </si>
  <si>
    <t>dme-mir-277,dme-miR-277-3p</t>
  </si>
  <si>
    <t>dme-mir-279,dme-miR-279-3p</t>
  </si>
  <si>
    <t>dme-mir-281-2,dme-miR-281-2-5p</t>
  </si>
  <si>
    <t>dme-mir-286,dme-miR-286-3p**</t>
  </si>
  <si>
    <t>dme-mir-2b-1,dme-miR-2b-3p</t>
  </si>
  <si>
    <t>dme-mir-2b-2,dme-miR-2b-3p</t>
  </si>
  <si>
    <t>dme-mir-3,dme-miR-3-3p**</t>
  </si>
  <si>
    <t>dme-mir-310,dme-miR-310-3p</t>
  </si>
  <si>
    <t>dme-mir-313,dme-miR-313-3p</t>
  </si>
  <si>
    <t>dme-mir-315,dme-miR-315-5p</t>
  </si>
  <si>
    <t>dme-mir-316,dme-miR-316-5p</t>
  </si>
  <si>
    <t>dme-mir-34,dme-miR-34-3p</t>
  </si>
  <si>
    <t>dme-mir-34,dme-miR-34-5p</t>
  </si>
  <si>
    <t>dme-mir-4,dme-miR-4-3p**</t>
  </si>
  <si>
    <t>dme-mir-5,dme-miR-5-5p**</t>
  </si>
  <si>
    <t>dme-mir-6-1,dme-miR-6-3p**</t>
  </si>
  <si>
    <t>dme-mir-6-2,dme-miR-6-3p**</t>
  </si>
  <si>
    <t>dme-mir-6-3,dme-miR-6-3p**</t>
  </si>
  <si>
    <t>dme-mir-87,dme-miR-87-3p</t>
  </si>
  <si>
    <t>dme-mir-927,dme-miR-927-3p</t>
  </si>
  <si>
    <t>dme-mir-92a,dme-miR-92a-3p</t>
  </si>
  <si>
    <t>dme-mir-92b,dme-miR-92b-3p</t>
  </si>
  <si>
    <t>dme-mir-932,dme-miR-932-5p</t>
  </si>
  <si>
    <t>dme-mir-956,dme-miR-956-3p</t>
  </si>
  <si>
    <t>dme-mir-958,dme-miR-958-5p</t>
  </si>
  <si>
    <t>dme-mir-983-1,dme-miR-983-5p</t>
  </si>
  <si>
    <t>dme-mir-983-2,dme-miR-983-5p</t>
  </si>
  <si>
    <t>dme-mir-987,dme-miR-987-5p</t>
  </si>
  <si>
    <t>dme-mir-988,dme-miR-988-5p</t>
  </si>
  <si>
    <t>dme-mir-994,dme-miR-994-3p</t>
  </si>
  <si>
    <t>dme-mir-996,dme-miR-996-3p</t>
  </si>
  <si>
    <t>dme-mir-996,dme-miR-996-5p</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0"/>
      <name val="Arial"/>
      <family val="2"/>
    </font>
    <font>
      <sz val="11"/>
      <color indexed="8"/>
      <name val="Calibri"/>
      <family val="2"/>
      <charset val="1"/>
    </font>
    <font>
      <i/>
      <sz val="11"/>
      <color indexed="8"/>
      <name val="Calibri"/>
      <family val="2"/>
      <charset val="1"/>
    </font>
    <font>
      <b/>
      <sz val="11"/>
      <color indexed="9"/>
      <name val="Calibri"/>
      <family val="2"/>
      <charset val="1"/>
    </font>
    <font>
      <sz val="11"/>
      <color indexed="9"/>
      <name val="Calibri"/>
      <family val="2"/>
      <charset val="1"/>
    </font>
  </fonts>
  <fills count="5">
    <fill>
      <patternFill patternType="none"/>
    </fill>
    <fill>
      <patternFill patternType="gray125"/>
    </fill>
    <fill>
      <patternFill patternType="solid">
        <fgColor indexed="9"/>
        <bgColor indexed="26"/>
      </patternFill>
    </fill>
    <fill>
      <patternFill patternType="solid">
        <fgColor indexed="8"/>
        <bgColor indexed="58"/>
      </patternFill>
    </fill>
    <fill>
      <patternFill patternType="solid">
        <fgColor indexed="10"/>
        <bgColor indexed="16"/>
      </patternFill>
    </fill>
  </fills>
  <borders count="2">
    <border>
      <left/>
      <right/>
      <top/>
      <bottom/>
      <diagonal/>
    </border>
    <border>
      <left style="thin">
        <color indexed="8"/>
      </left>
      <right style="thin">
        <color indexed="8"/>
      </right>
      <top style="thin">
        <color indexed="8"/>
      </top>
      <bottom style="thin">
        <color indexed="8"/>
      </bottom>
      <diagonal/>
    </border>
  </borders>
  <cellStyleXfs count="2">
    <xf numFmtId="0" fontId="0" fillId="0" borderId="0"/>
    <xf numFmtId="0" fontId="1" fillId="0" borderId="0"/>
  </cellStyleXfs>
  <cellXfs count="11">
    <xf numFmtId="0" fontId="0" fillId="0" borderId="0" xfId="0"/>
    <xf numFmtId="0" fontId="2" fillId="0" borderId="0" xfId="1" applyFont="1"/>
    <xf numFmtId="2" fontId="1" fillId="0" borderId="0" xfId="1" applyNumberFormat="1" applyAlignment="1">
      <alignment horizontal="center" vertical="center"/>
    </xf>
    <xf numFmtId="0" fontId="1" fillId="0" borderId="0" xfId="1"/>
    <xf numFmtId="0" fontId="2" fillId="2" borderId="0" xfId="1" applyFont="1" applyFill="1"/>
    <xf numFmtId="2" fontId="1" fillId="2" borderId="0" xfId="1" applyNumberFormat="1" applyFill="1" applyAlignment="1">
      <alignment horizontal="center" vertical="center"/>
    </xf>
    <xf numFmtId="0" fontId="3" fillId="3" borderId="1" xfId="1" applyFont="1" applyFill="1" applyBorder="1" applyAlignment="1">
      <alignment horizontal="center" vertical="center"/>
    </xf>
    <xf numFmtId="0" fontId="3" fillId="3" borderId="1" xfId="1" applyFont="1" applyFill="1" applyBorder="1" applyAlignment="1">
      <alignment horizontal="center" vertical="center" wrapText="1"/>
    </xf>
    <xf numFmtId="0" fontId="2" fillId="0" borderId="1" xfId="1" applyFont="1" applyBorder="1"/>
    <xf numFmtId="2" fontId="1" fillId="0" borderId="1" xfId="1" applyNumberFormat="1" applyBorder="1" applyAlignment="1">
      <alignment horizontal="center" vertical="center"/>
    </xf>
    <xf numFmtId="2" fontId="4" fillId="4" borderId="1" xfId="1" applyNumberFormat="1" applyFont="1" applyFill="1" applyBorder="1" applyAlignment="1">
      <alignment horizontal="center" vertical="center"/>
    </xf>
  </cellXfs>
  <cellStyles count="2">
    <cellStyle name="Excel Built-in Normal" xfId="1"/>
    <cellStyle name="Normal" xfId="0" builtinId="0"/>
  </cellStyles>
  <dxfs count="2">
    <dxf>
      <font>
        <b val="0"/>
        <condense val="0"/>
        <extend val="0"/>
        <color indexed="9"/>
      </font>
      <fill>
        <patternFill patternType="solid">
          <fgColor indexed="10"/>
          <bgColor indexed="16"/>
        </patternFill>
      </fill>
    </dxf>
    <dxf>
      <font>
        <b val="0"/>
        <condense val="0"/>
        <extend val="0"/>
        <color indexed="9"/>
      </font>
      <fill>
        <patternFill patternType="solid">
          <fgColor indexed="18"/>
          <bgColor indexed="56"/>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C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2060"/>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1162050</xdr:colOff>
      <xdr:row>0</xdr:row>
      <xdr:rowOff>161925</xdr:rowOff>
    </xdr:from>
    <xdr:ext cx="7381875" cy="285750"/>
    <xdr:sp macro="" textlink="" fLocksText="0">
      <xdr:nvSpPr>
        <xdr:cNvPr id="1025" name="TextBox 1"/>
        <xdr:cNvSpPr>
          <a:spLocks noChangeArrowheads="1"/>
        </xdr:cNvSpPr>
      </xdr:nvSpPr>
      <xdr:spPr bwMode="auto">
        <a:xfrm>
          <a:off x="3267075" y="161925"/>
          <a:ext cx="7381875" cy="285750"/>
        </a:xfrm>
        <a:prstGeom prst="rect">
          <a:avLst/>
        </a:prstGeom>
        <a:solidFill>
          <a:srgbClr val="FFFFFF"/>
        </a:solidFill>
        <a:ln>
          <a:noFill/>
        </a:ln>
        <a:effectLst/>
        <a:extLst>
          <a:ext uri="{91240B29-F687-4F45-9708-019B960494DF}">
            <a14:hiddenLine xmlns:a14="http://schemas.microsoft.com/office/drawing/2010/main" w="9525" cap="flat">
              <a:solidFill>
                <a:srgbClr val="808080"/>
              </a:solidFill>
              <a:round/>
              <a:headEnd/>
              <a:tailEnd/>
            </a14:hiddenLine>
          </a:ext>
          <a:ext uri="{AF507438-7753-43E0-B8FC-AC1667EBCBE1}">
            <a14:hiddenEffects xmlns:a14="http://schemas.microsoft.com/office/drawing/2010/main">
              <a:effectLst>
                <a:outerShdw dist="35921" dir="2700000" algn="ctr" rotWithShape="0">
                  <a:srgbClr val="808080"/>
                </a:outerShdw>
              </a:effectLst>
            </a14:hiddenEffects>
          </a:ext>
        </a:extLst>
      </xdr:spPr>
      <xdr:txBody>
        <a:bodyPr wrap="none" lIns="90000" tIns="45000" rIns="90000" bIns="45000" anchor="ctr">
          <a:spAutoFit/>
        </a:bodyPr>
        <a:lstStyle/>
        <a:p>
          <a:pPr algn="ctr" rtl="0">
            <a:defRPr sz="1000"/>
          </a:pPr>
          <a:r>
            <a:rPr lang="en-US" sz="1100" b="1" i="0" u="none" strike="noStrike" baseline="0">
              <a:solidFill>
                <a:srgbClr val="000000"/>
              </a:solidFill>
              <a:latin typeface="Calibri"/>
            </a:rPr>
            <a:t>Additional file 4: Changes in miRNA expression levels upon mating and aging (fold changes of pooled standard deviation).*</a:t>
          </a:r>
        </a:p>
      </xdr:txBody>
    </xdr:sp>
    <xdr:clientData/>
  </xdr:oneCellAnchor>
  <xdr:oneCellAnchor>
    <xdr:from>
      <xdr:col>0</xdr:col>
      <xdr:colOff>800100</xdr:colOff>
      <xdr:row>45</xdr:row>
      <xdr:rowOff>152400</xdr:rowOff>
    </xdr:from>
    <xdr:ext cx="26222325" cy="485775"/>
    <xdr:sp macro="" textlink="" fLocksText="0">
      <xdr:nvSpPr>
        <xdr:cNvPr id="1026" name="TextBox 2"/>
        <xdr:cNvSpPr>
          <a:spLocks noChangeArrowheads="1"/>
        </xdr:cNvSpPr>
      </xdr:nvSpPr>
      <xdr:spPr bwMode="auto">
        <a:xfrm>
          <a:off x="800100" y="9105900"/>
          <a:ext cx="26222325" cy="485775"/>
        </a:xfrm>
        <a:prstGeom prst="rect">
          <a:avLst/>
        </a:prstGeom>
        <a:solidFill>
          <a:srgbClr val="FFFFFF"/>
        </a:solidFill>
        <a:ln w="9525" cap="flat">
          <a:solidFill>
            <a:srgbClr val="000000"/>
          </a:solidFill>
          <a:round/>
          <a:headEnd/>
          <a:tailEnd/>
        </a:ln>
        <a:effectLst/>
        <a:extLst>
          <a:ext uri="{AF507438-7753-43E0-B8FC-AC1667EBCBE1}">
            <a14:hiddenEffects xmlns:a14="http://schemas.microsoft.com/office/drawing/2010/main">
              <a:effectLst>
                <a:outerShdw dist="35921" dir="2700000" algn="ctr" rotWithShape="0">
                  <a:srgbClr val="808080"/>
                </a:outerShdw>
              </a:effectLst>
            </a14:hiddenEffects>
          </a:ext>
        </a:extLst>
      </xdr:spPr>
      <xdr:txBody>
        <a:bodyPr wrap="none" lIns="90000" tIns="45000" rIns="90000" bIns="45000" anchor="b">
          <a:spAutoFit/>
        </a:bodyPr>
        <a:lstStyle/>
        <a:p>
          <a:pPr algn="l" rtl="0">
            <a:defRPr sz="1000"/>
          </a:pPr>
          <a:r>
            <a:rPr lang="en-US" sz="1100" b="0" i="0" u="none" strike="noStrike" baseline="0">
              <a:solidFill>
                <a:srgbClr val="000000"/>
              </a:solidFill>
              <a:latin typeface="Calibri"/>
            </a:rPr>
            <a:t>*   miRNAs show significant variation across the conditions (FDR&lt;0.05). Red cells indicate upregulation of more than 1 pooled standard deviation  for each pairwise comparison. Blue cells indicate downregulation of more than 1 pooled standard deviation for each pairwise comparison. Differences were obtained by substracting expression levels in virgin flies from those in mated flies and expression levels in young flies from those in aged flies.  </a:t>
          </a:r>
        </a:p>
        <a:p>
          <a:pPr algn="l" rtl="0">
            <a:defRPr sz="1000"/>
          </a:pPr>
          <a:r>
            <a:rPr lang="en-US" sz="1100" b="0" i="0" u="none" strike="noStrike" baseline="0">
              <a:solidFill>
                <a:srgbClr val="000000"/>
              </a:solidFill>
              <a:latin typeface="Calibri"/>
            </a:rPr>
            <a:t>**  miRNAs that belong to miR 309 Cluster.</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0"/>
  <sheetViews>
    <sheetView tabSelected="1" workbookViewId="0">
      <pane ySplit="4" topLeftCell="A14" activePane="bottomLeft" state="frozen"/>
      <selection pane="bottomLeft" activeCell="D4" sqref="D4"/>
    </sheetView>
  </sheetViews>
  <sheetFormatPr defaultColWidth="8.7109375" defaultRowHeight="15" x14ac:dyDescent="0.25"/>
  <cols>
    <col min="1" max="1" width="31.5703125" style="1" customWidth="1"/>
    <col min="2" max="2" width="21.140625" style="2" customWidth="1"/>
    <col min="3" max="4" width="24.85546875" style="2" customWidth="1"/>
    <col min="5" max="5" width="21.140625" style="2" customWidth="1"/>
    <col min="6" max="7" width="24.85546875" style="2" customWidth="1"/>
    <col min="8" max="16384" width="8.7109375" style="3"/>
  </cols>
  <sheetData>
    <row r="1" spans="1:7" x14ac:dyDescent="0.25">
      <c r="A1" s="4"/>
      <c r="B1" s="5"/>
      <c r="C1" s="5"/>
      <c r="D1" s="5"/>
      <c r="E1" s="5"/>
      <c r="F1" s="5"/>
      <c r="G1" s="5"/>
    </row>
    <row r="2" spans="1:7" x14ac:dyDescent="0.25">
      <c r="A2" s="4"/>
      <c r="B2" s="5"/>
      <c r="C2" s="5"/>
      <c r="D2" s="5"/>
      <c r="E2" s="5"/>
      <c r="F2" s="5"/>
      <c r="G2" s="5"/>
    </row>
    <row r="3" spans="1:7" x14ac:dyDescent="0.25">
      <c r="A3" s="4"/>
      <c r="B3" s="5"/>
      <c r="C3" s="5"/>
      <c r="D3" s="5"/>
      <c r="E3" s="5"/>
      <c r="F3" s="5"/>
      <c r="G3" s="5"/>
    </row>
    <row r="4" spans="1:7" ht="45" x14ac:dyDescent="0.25">
      <c r="A4" s="6" t="s">
        <v>0</v>
      </c>
      <c r="B4" s="7" t="s">
        <v>1</v>
      </c>
      <c r="C4" s="7" t="s">
        <v>2</v>
      </c>
      <c r="D4" s="7" t="s">
        <v>3</v>
      </c>
      <c r="E4" s="7" t="s">
        <v>4</v>
      </c>
      <c r="F4" s="7" t="s">
        <v>5</v>
      </c>
      <c r="G4" s="7" t="s">
        <v>6</v>
      </c>
    </row>
    <row r="5" spans="1:7" x14ac:dyDescent="0.25">
      <c r="A5" s="8" t="s">
        <v>7</v>
      </c>
      <c r="B5" s="9">
        <v>0.54108325083793651</v>
      </c>
      <c r="C5" s="10">
        <v>4</v>
      </c>
      <c r="D5" s="9">
        <v>7.8086880944303036E-2</v>
      </c>
      <c r="E5" s="9">
        <v>-0.29094692448420412</v>
      </c>
      <c r="F5" s="9">
        <v>-0.72760687510899891</v>
      </c>
      <c r="G5" s="9">
        <v>0.1</v>
      </c>
    </row>
    <row r="6" spans="1:7" x14ac:dyDescent="0.25">
      <c r="A6" s="8" t="s">
        <v>8</v>
      </c>
      <c r="B6" s="9">
        <v>-1.0934881426132264</v>
      </c>
      <c r="C6" s="9">
        <v>-0.1285058810634358</v>
      </c>
      <c r="D6" s="9">
        <v>-1.7658519194143274</v>
      </c>
      <c r="E6" s="9">
        <v>-0.97474177801417772</v>
      </c>
      <c r="F6" s="9">
        <v>-2.8527988955517949</v>
      </c>
      <c r="G6" s="9">
        <v>3.362413195695433E-2</v>
      </c>
    </row>
    <row r="7" spans="1:7" x14ac:dyDescent="0.25">
      <c r="A7" s="8" t="s">
        <v>9</v>
      </c>
      <c r="B7" s="9">
        <v>-0.1489811542925529</v>
      </c>
      <c r="C7" s="9">
        <v>2.6418276083108063</v>
      </c>
      <c r="D7" s="9">
        <v>-0.79498295618825143</v>
      </c>
      <c r="E7" s="9">
        <v>-0.91368405595093527</v>
      </c>
      <c r="F7" s="9">
        <v>-1.3606179288068136</v>
      </c>
      <c r="G7" s="9">
        <v>-8.474271972140715E-2</v>
      </c>
    </row>
    <row r="8" spans="1:7" x14ac:dyDescent="0.25">
      <c r="A8" s="8" t="s">
        <v>10</v>
      </c>
      <c r="B8" s="9">
        <v>0.56493268286603204</v>
      </c>
      <c r="C8" s="9">
        <v>1.0864289525102224</v>
      </c>
      <c r="D8" s="9">
        <v>-2</v>
      </c>
      <c r="E8" s="9">
        <v>0.98974331861078713</v>
      </c>
      <c r="F8" s="9">
        <v>1</v>
      </c>
      <c r="G8" s="9">
        <v>1.3580361906377778</v>
      </c>
    </row>
    <row r="9" spans="1:7" x14ac:dyDescent="0.25">
      <c r="A9" s="8" t="s">
        <v>11</v>
      </c>
      <c r="B9" s="9">
        <v>-0.3255269168387635</v>
      </c>
      <c r="C9" s="9">
        <v>5.5277442667602088</v>
      </c>
      <c r="D9" s="9">
        <v>-0.97519515184719496</v>
      </c>
      <c r="E9" s="9">
        <v>-0.31431232047231722</v>
      </c>
      <c r="F9" s="9">
        <v>-0.97028638138993895</v>
      </c>
      <c r="G9" s="9">
        <v>4.1762300889212245</v>
      </c>
    </row>
    <row r="10" spans="1:7" x14ac:dyDescent="0.25">
      <c r="A10" s="8" t="s">
        <v>12</v>
      </c>
      <c r="B10" s="9">
        <v>-1.7647923854231313</v>
      </c>
      <c r="C10" s="9">
        <v>-2.4621728375496335</v>
      </c>
      <c r="D10" s="9">
        <v>-1.9962527947835058</v>
      </c>
      <c r="E10" s="9">
        <v>-0.62450115509555337</v>
      </c>
      <c r="F10" s="9">
        <v>-1.7061303669460737</v>
      </c>
      <c r="G10" s="9">
        <v>0.18935454896394252</v>
      </c>
    </row>
    <row r="11" spans="1:7" x14ac:dyDescent="0.25">
      <c r="A11" s="8" t="s">
        <v>13</v>
      </c>
      <c r="B11" s="9">
        <v>-0.92044107588166679</v>
      </c>
      <c r="C11" s="9">
        <v>0.18920227411304769</v>
      </c>
      <c r="D11" s="9">
        <v>-1.5760118010215154</v>
      </c>
      <c r="E11" s="9">
        <v>-0.94297345242798114</v>
      </c>
      <c r="F11" s="9">
        <v>-2.5164768601534551</v>
      </c>
      <c r="G11" s="9">
        <v>4.0018877552701622E-2</v>
      </c>
    </row>
    <row r="12" spans="1:7" x14ac:dyDescent="0.25">
      <c r="A12" s="8" t="s">
        <v>14</v>
      </c>
      <c r="B12" s="9">
        <v>-0.48932491634972086</v>
      </c>
      <c r="C12" s="9">
        <v>3.1855172726513419</v>
      </c>
      <c r="D12" s="9">
        <v>-0.7906843682085466</v>
      </c>
      <c r="E12" s="9">
        <v>-0.32490383171244641</v>
      </c>
      <c r="F12" s="9">
        <v>-0.68602740010114571</v>
      </c>
      <c r="G12" s="9">
        <v>11.878257051181023</v>
      </c>
    </row>
    <row r="13" spans="1:7" x14ac:dyDescent="0.25">
      <c r="A13" s="8" t="s">
        <v>15</v>
      </c>
      <c r="B13" s="9">
        <v>-0.76397222646544294</v>
      </c>
      <c r="C13" s="9">
        <v>-1.4917047164757304</v>
      </c>
      <c r="D13" s="9">
        <v>-0.98004831302215234</v>
      </c>
      <c r="E13" s="9">
        <v>-0.43892548275820348</v>
      </c>
      <c r="F13" s="9">
        <v>-0.78238287192672473</v>
      </c>
      <c r="G13" s="9">
        <v>1.8674885102192491</v>
      </c>
    </row>
    <row r="14" spans="1:7" x14ac:dyDescent="0.25">
      <c r="A14" s="8" t="s">
        <v>16</v>
      </c>
      <c r="B14" s="9">
        <v>-0.58068637319975192</v>
      </c>
      <c r="C14" s="9">
        <v>1.9034035183941791</v>
      </c>
      <c r="D14" s="9">
        <v>-0.9765551171238982</v>
      </c>
      <c r="E14" s="9">
        <v>-0.34882211964883225</v>
      </c>
      <c r="F14" s="9">
        <v>-0.83121142133169112</v>
      </c>
      <c r="G14" s="9">
        <v>1.8519806663395462</v>
      </c>
    </row>
    <row r="15" spans="1:7" x14ac:dyDescent="0.25">
      <c r="A15" s="8" t="s">
        <v>17</v>
      </c>
      <c r="B15" s="9">
        <v>-6.9379058770623905E-2</v>
      </c>
      <c r="C15" s="9">
        <v>6.5722498118022887</v>
      </c>
      <c r="D15" s="9">
        <v>-0.4726713891760817</v>
      </c>
      <c r="E15" s="9">
        <v>-0.46590161352116721</v>
      </c>
      <c r="F15" s="9">
        <v>-0.7340760148829174</v>
      </c>
      <c r="G15" s="9">
        <v>1.0984064712140145</v>
      </c>
    </row>
    <row r="16" spans="1:7" x14ac:dyDescent="0.25">
      <c r="A16" s="8" t="s">
        <v>18</v>
      </c>
      <c r="B16" s="9">
        <v>-0.49713894641654988</v>
      </c>
      <c r="C16" s="9">
        <v>3.1211840835985547</v>
      </c>
      <c r="D16" s="9">
        <v>-1.5337698799188437</v>
      </c>
      <c r="E16" s="9">
        <v>-0.8281346577909543</v>
      </c>
      <c r="F16" s="9">
        <v>-2.7716617963011432</v>
      </c>
      <c r="G16" s="9">
        <v>0.46062138723105045</v>
      </c>
    </row>
    <row r="17" spans="1:7" x14ac:dyDescent="0.25">
      <c r="A17" s="8" t="s">
        <v>19</v>
      </c>
      <c r="B17" s="9">
        <v>-0.14601591237789013</v>
      </c>
      <c r="C17" s="9">
        <v>-0.65146234198445629</v>
      </c>
      <c r="D17" s="9">
        <v>-2</v>
      </c>
      <c r="E17" s="9">
        <v>6.4765430158715942</v>
      </c>
      <c r="F17" s="9">
        <v>4.593220338983051</v>
      </c>
      <c r="G17" s="9">
        <v>13.728846589169171</v>
      </c>
    </row>
    <row r="18" spans="1:7" x14ac:dyDescent="0.25">
      <c r="A18" s="8" t="s">
        <v>20</v>
      </c>
      <c r="B18" s="9">
        <v>-0.63564969069928745</v>
      </c>
      <c r="C18" s="9">
        <v>1.1541201940243073</v>
      </c>
      <c r="D18" s="9">
        <v>-1.330668216417177</v>
      </c>
      <c r="E18" s="9">
        <v>-0.68620794184189682</v>
      </c>
      <c r="F18" s="9">
        <v>-1.6349959961941076</v>
      </c>
      <c r="G18" s="9">
        <v>0.38834358142417397</v>
      </c>
    </row>
    <row r="19" spans="1:7" x14ac:dyDescent="0.25">
      <c r="A19" s="8" t="s">
        <v>21</v>
      </c>
      <c r="B19" s="9">
        <v>-0.62378844172477066</v>
      </c>
      <c r="C19" s="9">
        <v>1.1955801826744379</v>
      </c>
      <c r="D19" s="9">
        <v>-1.3315513852112264</v>
      </c>
      <c r="E19" s="9">
        <v>-0.6788962924626385</v>
      </c>
      <c r="F19" s="9">
        <v>-1.6339343666344512</v>
      </c>
      <c r="G19" s="9">
        <v>0.41376024838948083</v>
      </c>
    </row>
    <row r="20" spans="1:7" x14ac:dyDescent="0.25">
      <c r="A20" s="8" t="s">
        <v>22</v>
      </c>
      <c r="B20" s="9">
        <v>-2.4598428702560123E-2</v>
      </c>
      <c r="C20" s="9">
        <v>-9.2450032704204849E-2</v>
      </c>
      <c r="D20" s="9">
        <v>0</v>
      </c>
      <c r="E20" s="9">
        <v>5.3528675949776403</v>
      </c>
      <c r="F20" s="9">
        <v>5.666666666666667</v>
      </c>
      <c r="G20" s="9">
        <v>3.6666666666666665</v>
      </c>
    </row>
    <row r="21" spans="1:7" x14ac:dyDescent="0.25">
      <c r="A21" s="8" t="s">
        <v>23</v>
      </c>
      <c r="B21" s="9">
        <v>-0.53235106751327721</v>
      </c>
      <c r="C21" s="9">
        <v>11.088337094091031</v>
      </c>
      <c r="D21" s="9">
        <v>-1.2105177616492977</v>
      </c>
      <c r="E21" s="9">
        <v>-1.1445014293662776</v>
      </c>
      <c r="F21" s="9">
        <v>-1.7005765427342241</v>
      </c>
      <c r="G21" s="9">
        <v>-0.49268508117419013</v>
      </c>
    </row>
    <row r="22" spans="1:7" x14ac:dyDescent="0.25">
      <c r="A22" s="8" t="s">
        <v>24</v>
      </c>
      <c r="B22" s="9">
        <v>-0.45078957323531993</v>
      </c>
      <c r="C22" s="9">
        <v>6.5996632910744442</v>
      </c>
      <c r="D22" s="9">
        <v>-0.86743604090335813</v>
      </c>
      <c r="E22" s="9">
        <v>-0.78818610221181962</v>
      </c>
      <c r="F22" s="9">
        <v>-1.080619474684692</v>
      </c>
      <c r="G22" s="9">
        <v>-0.23570226039551589</v>
      </c>
    </row>
    <row r="23" spans="1:7" x14ac:dyDescent="0.25">
      <c r="A23" s="8" t="s">
        <v>25</v>
      </c>
      <c r="B23" s="9">
        <v>-1.0093933794559922</v>
      </c>
      <c r="C23" s="9">
        <v>-3.3348771717709069</v>
      </c>
      <c r="D23" s="9">
        <v>-1.1584420605299748</v>
      </c>
      <c r="E23" s="9">
        <v>-0.3734568434866356</v>
      </c>
      <c r="F23" s="9">
        <v>-0.78286800751894214</v>
      </c>
      <c r="G23" s="9">
        <v>1.026003145849179</v>
      </c>
    </row>
    <row r="24" spans="1:7" x14ac:dyDescent="0.25">
      <c r="A24" s="8" t="s">
        <v>26</v>
      </c>
      <c r="B24" s="9">
        <v>-0.70928907438998745</v>
      </c>
      <c r="C24" s="9">
        <v>5.7565554834886079</v>
      </c>
      <c r="D24" s="9">
        <v>-1.5337145664422371</v>
      </c>
      <c r="E24" s="9">
        <v>-0.90687734211594695</v>
      </c>
      <c r="F24" s="9">
        <v>-12.9475481906567</v>
      </c>
      <c r="G24" s="9">
        <v>0.39534637795804811</v>
      </c>
    </row>
    <row r="25" spans="1:7" x14ac:dyDescent="0.25">
      <c r="A25" s="8" t="s">
        <v>27</v>
      </c>
      <c r="B25" s="9">
        <v>-0.87330786661224635</v>
      </c>
      <c r="C25" s="9">
        <v>0.53050178122550207</v>
      </c>
      <c r="D25" s="9">
        <v>-1.2107466317429831</v>
      </c>
      <c r="E25" s="9">
        <v>-1.2609510205533527</v>
      </c>
      <c r="F25" s="9">
        <v>-4.6563628650059279</v>
      </c>
      <c r="G25" s="9">
        <v>-0.10091695930606588</v>
      </c>
    </row>
    <row r="26" spans="1:7" x14ac:dyDescent="0.25">
      <c r="A26" s="8" t="s">
        <v>28</v>
      </c>
      <c r="B26" s="9">
        <v>-0.63069600130626846</v>
      </c>
      <c r="C26" s="9">
        <v>6.5687491463534329</v>
      </c>
      <c r="D26" s="9">
        <v>-1.2265425312338967</v>
      </c>
      <c r="E26" s="9">
        <v>-0.88051473646714662</v>
      </c>
      <c r="F26" s="9">
        <v>-3.8445336127592129</v>
      </c>
      <c r="G26" s="9">
        <v>0.32718490076663365</v>
      </c>
    </row>
    <row r="27" spans="1:7" x14ac:dyDescent="0.25">
      <c r="A27" s="8" t="s">
        <v>29</v>
      </c>
      <c r="B27" s="9">
        <v>-6.6215862413822241E-2</v>
      </c>
      <c r="C27" s="9">
        <v>-0.20952908873087345</v>
      </c>
      <c r="D27" s="9">
        <v>0</v>
      </c>
      <c r="E27" s="9">
        <v>4.3677872695975291</v>
      </c>
      <c r="F27" s="9">
        <v>2.7142857142857144</v>
      </c>
      <c r="G27" s="9">
        <v>11.666666666666666</v>
      </c>
    </row>
    <row r="28" spans="1:7" x14ac:dyDescent="0.25">
      <c r="A28" s="8" t="s">
        <v>30</v>
      </c>
      <c r="B28" s="9">
        <v>-8.8503661914769161E-2</v>
      </c>
      <c r="C28" s="9">
        <v>-0.21369687880543226</v>
      </c>
      <c r="D28" s="9">
        <v>-0.70710678118654746</v>
      </c>
      <c r="E28" s="9">
        <v>3.7028082259189325</v>
      </c>
      <c r="F28" s="9">
        <v>10.465180361560902</v>
      </c>
      <c r="G28" s="9">
        <v>2.1239631616850425</v>
      </c>
    </row>
    <row r="29" spans="1:7" x14ac:dyDescent="0.25">
      <c r="A29" s="8" t="s">
        <v>31</v>
      </c>
      <c r="B29" s="9">
        <v>4.3723850683589881E-2</v>
      </c>
      <c r="C29" s="9">
        <v>0.10609519737008717</v>
      </c>
      <c r="D29" s="9">
        <v>0.316227766016838</v>
      </c>
      <c r="E29" s="9">
        <v>3.9792330754182883</v>
      </c>
      <c r="F29" s="9">
        <v>7.6234343487063319</v>
      </c>
      <c r="G29" s="9">
        <v>2.4612033893796355</v>
      </c>
    </row>
    <row r="30" spans="1:7" x14ac:dyDescent="0.25">
      <c r="A30" s="8" t="s">
        <v>32</v>
      </c>
      <c r="B30" s="9">
        <v>5.861474397534143E-2</v>
      </c>
      <c r="C30" s="9">
        <v>0.14656672959897746</v>
      </c>
      <c r="D30" s="9">
        <v>0.316227766016838</v>
      </c>
      <c r="E30" s="9">
        <v>3.881144192254081</v>
      </c>
      <c r="F30" s="9">
        <v>6.549720046293956</v>
      </c>
      <c r="G30" s="9">
        <v>2.4612033893796355</v>
      </c>
    </row>
    <row r="31" spans="1:7" x14ac:dyDescent="0.25">
      <c r="A31" s="8" t="s">
        <v>33</v>
      </c>
      <c r="B31" s="9">
        <v>4.2326352760584073E-2</v>
      </c>
      <c r="C31" s="9">
        <v>0.10469052114212675</v>
      </c>
      <c r="D31" s="9">
        <v>0.316227766016838</v>
      </c>
      <c r="E31" s="9">
        <v>4.0713561808096426</v>
      </c>
      <c r="F31" s="9">
        <v>6.9239897632250385</v>
      </c>
      <c r="G31" s="9">
        <v>2.5498954034113339</v>
      </c>
    </row>
    <row r="32" spans="1:7" x14ac:dyDescent="0.25">
      <c r="A32" s="8" t="s">
        <v>34</v>
      </c>
      <c r="B32" s="9">
        <v>-1.0988725546508578</v>
      </c>
      <c r="C32" s="9">
        <v>0.63245553203367599</v>
      </c>
      <c r="D32" s="9">
        <v>-2.1242645786248002</v>
      </c>
      <c r="E32" s="9">
        <v>-0.77782513020229971</v>
      </c>
      <c r="F32" s="9">
        <v>-4.1231056256176606</v>
      </c>
      <c r="G32" s="9">
        <v>0.46816458878452233</v>
      </c>
    </row>
    <row r="33" spans="1:7" x14ac:dyDescent="0.25">
      <c r="A33" s="8" t="s">
        <v>35</v>
      </c>
      <c r="B33" s="9">
        <v>-1.5069930449020585</v>
      </c>
      <c r="C33" s="9">
        <v>-0.24253562503633297</v>
      </c>
      <c r="D33" s="9">
        <v>-2.0588235294117645</v>
      </c>
      <c r="E33" s="9">
        <v>-0.75847039333083366</v>
      </c>
      <c r="F33" s="9">
        <v>-7</v>
      </c>
      <c r="G33" s="9">
        <v>0.35233213170882205</v>
      </c>
    </row>
    <row r="34" spans="1:7" x14ac:dyDescent="0.25">
      <c r="A34" s="8" t="s">
        <v>36</v>
      </c>
      <c r="B34" s="9">
        <v>-0.33609051674493051</v>
      </c>
      <c r="C34" s="9">
        <v>7.4666680133590679</v>
      </c>
      <c r="D34" s="9">
        <v>-1.0464914724265475</v>
      </c>
      <c r="E34" s="9">
        <v>-0.97615619748839699</v>
      </c>
      <c r="F34" s="9">
        <v>-1.5729106142214675</v>
      </c>
      <c r="G34" s="9">
        <v>-1.4403780047891935E-2</v>
      </c>
    </row>
    <row r="35" spans="1:7" x14ac:dyDescent="0.25">
      <c r="A35" s="8" t="s">
        <v>37</v>
      </c>
      <c r="B35" s="9">
        <v>-0.82928776041316032</v>
      </c>
      <c r="C35" s="9">
        <v>1.8190410320582941</v>
      </c>
      <c r="D35" s="9">
        <v>-0.99388003775426403</v>
      </c>
      <c r="E35" s="9">
        <v>-0.93240649878985371</v>
      </c>
      <c r="F35" s="9">
        <v>-1.8218704769253717</v>
      </c>
      <c r="G35" s="9">
        <v>6.789787293705471E-2</v>
      </c>
    </row>
    <row r="36" spans="1:7" x14ac:dyDescent="0.25">
      <c r="A36" s="8" t="s">
        <v>38</v>
      </c>
      <c r="B36" s="9">
        <v>-0.36120958684725613</v>
      </c>
      <c r="C36" s="9">
        <v>1.0574967827238764</v>
      </c>
      <c r="D36" s="9">
        <v>-0.69247881773707443</v>
      </c>
      <c r="E36" s="9">
        <v>-2.922336391957514E-3</v>
      </c>
      <c r="F36" s="9">
        <v>-0.44741314050676417</v>
      </c>
      <c r="G36" s="9">
        <v>12.699625498607352</v>
      </c>
    </row>
    <row r="37" spans="1:7" x14ac:dyDescent="0.25">
      <c r="A37" s="8" t="s">
        <v>39</v>
      </c>
      <c r="B37" s="9">
        <v>9.8471138067656533E-2</v>
      </c>
      <c r="C37" s="9">
        <v>2.7698283500952492</v>
      </c>
      <c r="D37" s="9">
        <v>-0.47251516894568013</v>
      </c>
      <c r="E37" s="9">
        <v>-0.25523693872517533</v>
      </c>
      <c r="F37" s="9">
        <v>-0.72456533792091826</v>
      </c>
      <c r="G37" s="9">
        <v>1.6562361394059508</v>
      </c>
    </row>
    <row r="38" spans="1:7" x14ac:dyDescent="0.25">
      <c r="A38" s="8" t="s">
        <v>40</v>
      </c>
      <c r="B38" s="9">
        <v>-0.2083962791808083</v>
      </c>
      <c r="C38" s="9">
        <v>2.0232361254345612</v>
      </c>
      <c r="D38" s="9">
        <v>-0.60500439807611817</v>
      </c>
      <c r="E38" s="9">
        <v>-7.0916920756933177E-2</v>
      </c>
      <c r="F38" s="9">
        <v>-0.51340619335954252</v>
      </c>
      <c r="G38" s="9">
        <v>2.5376300746294675</v>
      </c>
    </row>
    <row r="39" spans="1:7" x14ac:dyDescent="0.25">
      <c r="A39" s="8" t="s">
        <v>41</v>
      </c>
      <c r="B39" s="9">
        <v>-0.87882900813065734</v>
      </c>
      <c r="C39" s="9">
        <v>-2.2360679774997898</v>
      </c>
      <c r="D39" s="9">
        <v>-0.58834840541455213</v>
      </c>
      <c r="E39" s="9">
        <v>-0.520785668175615</v>
      </c>
      <c r="F39" s="9">
        <v>-0.39223227027636809</v>
      </c>
      <c r="G39" s="9">
        <v>-1.3416407864998738</v>
      </c>
    </row>
    <row r="40" spans="1:7" x14ac:dyDescent="0.25">
      <c r="A40" s="8" t="s">
        <v>42</v>
      </c>
      <c r="B40" s="9">
        <v>-0.87882900813065734</v>
      </c>
      <c r="C40" s="9">
        <v>-2.2360679774997898</v>
      </c>
      <c r="D40" s="9">
        <v>-0.58834840541455213</v>
      </c>
      <c r="E40" s="9">
        <v>-0.520785668175615</v>
      </c>
      <c r="F40" s="9">
        <v>-0.39223227027636809</v>
      </c>
      <c r="G40" s="9">
        <v>-1.3416407864998738</v>
      </c>
    </row>
    <row r="41" spans="1:7" x14ac:dyDescent="0.25">
      <c r="A41" s="8" t="s">
        <v>43</v>
      </c>
      <c r="B41" s="9">
        <v>-0.71185836317619966</v>
      </c>
      <c r="C41" s="9">
        <v>-1.9414506867883019</v>
      </c>
      <c r="D41" s="9">
        <v>-0.66927225979836658</v>
      </c>
      <c r="E41" s="9">
        <v>-7.6106998484317775E-2</v>
      </c>
      <c r="F41" s="9">
        <v>-0.28776254352056563</v>
      </c>
      <c r="G41" s="9">
        <v>2.1184472372197169</v>
      </c>
    </row>
    <row r="42" spans="1:7" x14ac:dyDescent="0.25">
      <c r="A42" s="8" t="s">
        <v>44</v>
      </c>
      <c r="B42" s="9">
        <v>9.5554970430614519E-2</v>
      </c>
      <c r="C42" s="9">
        <v>2.728090518312432</v>
      </c>
      <c r="D42" s="9">
        <v>-0.74672566954446629</v>
      </c>
      <c r="E42" s="9">
        <v>-0.5839846902191711</v>
      </c>
      <c r="F42" s="9">
        <v>-1.2516531472889605</v>
      </c>
      <c r="G42" s="9">
        <v>1.4044937663535668</v>
      </c>
    </row>
    <row r="43" spans="1:7" x14ac:dyDescent="0.25">
      <c r="A43" s="8" t="s">
        <v>45</v>
      </c>
      <c r="B43" s="9">
        <v>-0.58819760484680161</v>
      </c>
      <c r="C43" s="9">
        <v>-1.4084056792618558</v>
      </c>
      <c r="D43" s="9">
        <v>-0.51183383551834716</v>
      </c>
      <c r="E43" s="9">
        <v>0.77245984677265467</v>
      </c>
      <c r="F43" s="9">
        <v>0.40017789638415613</v>
      </c>
      <c r="G43" s="9">
        <v>3.9444674582777033</v>
      </c>
    </row>
    <row r="44" spans="1:7" x14ac:dyDescent="0.25">
      <c r="A44" s="8" t="s">
        <v>46</v>
      </c>
      <c r="B44" s="9">
        <v>-0.9411539580189956</v>
      </c>
      <c r="C44" s="9">
        <v>-0.7453559924999299</v>
      </c>
      <c r="D44" s="9">
        <v>-0.97761387350472995</v>
      </c>
      <c r="E44" s="9">
        <v>-1</v>
      </c>
      <c r="F44" s="9">
        <v>-1.7332507043581447</v>
      </c>
      <c r="G44" s="9">
        <v>-5.2879115577704854E-2</v>
      </c>
    </row>
    <row r="45" spans="1:7" x14ac:dyDescent="0.25">
      <c r="A45" s="8" t="s">
        <v>47</v>
      </c>
      <c r="B45" s="9">
        <v>-0.58099047618881328</v>
      </c>
      <c r="C45" s="9">
        <v>2.2360679774997898</v>
      </c>
      <c r="D45" s="9">
        <v>-1.9034935437854463</v>
      </c>
      <c r="E45" s="9">
        <v>-0.58099047618881328</v>
      </c>
      <c r="F45" s="9">
        <v>-3.5919965234379396</v>
      </c>
      <c r="G45" s="9">
        <v>0.89442719099991586</v>
      </c>
    </row>
    <row r="46" spans="1:7" x14ac:dyDescent="0.25">
      <c r="A46" s="4"/>
      <c r="B46" s="5"/>
      <c r="C46" s="5"/>
      <c r="D46" s="5"/>
      <c r="E46" s="5"/>
      <c r="F46" s="5"/>
      <c r="G46" s="5"/>
    </row>
    <row r="47" spans="1:7" x14ac:dyDescent="0.25">
      <c r="A47" s="4"/>
      <c r="B47" s="5"/>
      <c r="C47" s="5"/>
      <c r="D47" s="5"/>
      <c r="E47" s="5"/>
      <c r="F47" s="5"/>
      <c r="G47" s="5"/>
    </row>
    <row r="48" spans="1:7" x14ac:dyDescent="0.25">
      <c r="A48" s="4"/>
      <c r="B48" s="5"/>
      <c r="C48" s="5"/>
      <c r="D48" s="5"/>
      <c r="E48" s="5"/>
      <c r="F48" s="5"/>
      <c r="G48" s="5"/>
    </row>
    <row r="49" spans="1:7" x14ac:dyDescent="0.25">
      <c r="A49" s="4"/>
      <c r="B49" s="5"/>
      <c r="C49" s="5"/>
      <c r="D49" s="5"/>
      <c r="E49" s="5"/>
      <c r="F49" s="5"/>
      <c r="G49" s="5"/>
    </row>
    <row r="50" spans="1:7" x14ac:dyDescent="0.25">
      <c r="A50" s="4"/>
      <c r="B50" s="5"/>
      <c r="C50" s="5"/>
      <c r="D50" s="5"/>
      <c r="E50" s="5"/>
      <c r="F50" s="5"/>
      <c r="G50" s="5"/>
    </row>
  </sheetData>
  <sheetProtection selectLockedCells="1" selectUnlockedCells="1"/>
  <conditionalFormatting sqref="B5:G45">
    <cfRule type="cellIs" dxfId="1" priority="1" stopIfTrue="1" operator="lessThanOrEqual">
      <formula>-1</formula>
    </cfRule>
    <cfRule type="cellIs" dxfId="0" priority="2" stopIfTrue="1" operator="greaterThanOrEqual">
      <formula>1</formula>
    </cfRule>
  </conditionalFormatting>
  <pageMargins left="0.17986111111111111" right="0.1701388888888889" top="0.75" bottom="0.75" header="0.51180555555555551" footer="0.51180555555555551"/>
  <pageSetup firstPageNumber="0" orientation="landscape" horizontalDpi="300" verticalDpi="300"/>
  <headerFooter alignWithMargins="0"/>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ella, Jerard Dave</dc:creator>
  <cp:lastModifiedBy>Abella, Jerard Dave</cp:lastModifiedBy>
  <dcterms:created xsi:type="dcterms:W3CDTF">2014-10-20T06:01:08Z</dcterms:created>
  <dcterms:modified xsi:type="dcterms:W3CDTF">2014-10-20T06:01:08Z</dcterms:modified>
</cp:coreProperties>
</file>